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c1607\Dropbox\Plant_Codon_Bias\Paper_2\post_PNAS\Final_submission_hopefully\"/>
    </mc:Choice>
  </mc:AlternateContent>
  <xr:revisionPtr revIDLastSave="0" documentId="13_ncr:1_{C6B73D72-1D54-4CAB-84CC-D11F19427C58}" xr6:coauthVersionLast="36" xr6:coauthVersionMax="36" xr10:uidLastSave="{00000000-0000-0000-0000-000000000000}"/>
  <bookViews>
    <workbookView xWindow="0" yWindow="0" windowWidth="19200" windowHeight="9350" xr2:uid="{C24B7ABA-769B-4728-B31D-8BB2E24D6491}"/>
  </bookViews>
  <sheets>
    <sheet name="Proteome proportio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  <c r="C31" i="1"/>
  <c r="C25" i="1"/>
  <c r="C26" i="1"/>
  <c r="C27" i="1"/>
  <c r="C28" i="1"/>
  <c r="C29" i="1"/>
  <c r="C30" i="1"/>
  <c r="C24" i="1"/>
  <c r="C15" i="1"/>
  <c r="C17" i="1" s="1"/>
  <c r="C16" i="1"/>
  <c r="C14" i="1"/>
  <c r="C4" i="1"/>
  <c r="C5" i="1"/>
  <c r="C6" i="1"/>
  <c r="C3" i="1"/>
  <c r="C7" i="1" l="1"/>
</calcChain>
</file>

<file path=xl/sharedStrings.xml><?xml version="1.0" encoding="utf-8"?>
<sst xmlns="http://schemas.openxmlformats.org/spreadsheetml/2006/main" count="28" uniqueCount="15">
  <si>
    <t>noTP</t>
  </si>
  <si>
    <t>mTP</t>
  </si>
  <si>
    <t>SP</t>
  </si>
  <si>
    <t>Protein Targeting</t>
  </si>
  <si>
    <t>Proportion</t>
  </si>
  <si>
    <t>Total number of amino acids (protein abundance x protein length)</t>
  </si>
  <si>
    <t>H. sapiens</t>
  </si>
  <si>
    <t>S. cerevisiae</t>
  </si>
  <si>
    <t>A. thaliana</t>
  </si>
  <si>
    <t>Proportion of total protein allocated to Mitochondria</t>
  </si>
  <si>
    <t>cTP</t>
  </si>
  <si>
    <t>luTP</t>
  </si>
  <si>
    <t>Proportion of total protein allocated to Chloroplasts</t>
  </si>
  <si>
    <t>Encoded in M genome</t>
  </si>
  <si>
    <t>Encoded in C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65AF8-220B-4C1C-906A-46CAD9E004CC}">
  <dimension ref="A1:C32"/>
  <sheetViews>
    <sheetView tabSelected="1" workbookViewId="0">
      <selection activeCell="A5" sqref="A5"/>
    </sheetView>
  </sheetViews>
  <sheetFormatPr defaultRowHeight="14.5" x14ac:dyDescent="0.35"/>
  <cols>
    <col min="1" max="1" width="18" customWidth="1"/>
    <col min="2" max="2" width="60.1796875" customWidth="1"/>
    <col min="3" max="3" width="15.54296875" customWidth="1"/>
  </cols>
  <sheetData>
    <row r="1" spans="1:3" x14ac:dyDescent="0.35">
      <c r="A1" s="1" t="s">
        <v>6</v>
      </c>
    </row>
    <row r="2" spans="1:3" x14ac:dyDescent="0.35">
      <c r="A2" s="1" t="s">
        <v>3</v>
      </c>
      <c r="B2" s="1" t="s">
        <v>5</v>
      </c>
      <c r="C2" s="1" t="s">
        <v>4</v>
      </c>
    </row>
    <row r="3" spans="1:3" x14ac:dyDescent="0.35">
      <c r="A3" t="s">
        <v>0</v>
      </c>
      <c r="B3">
        <v>233330156711.33301</v>
      </c>
      <c r="C3">
        <f>B3/(SUM($B$3:$B$6))</f>
        <v>0.6211531264153286</v>
      </c>
    </row>
    <row r="4" spans="1:3" x14ac:dyDescent="0.35">
      <c r="A4" t="s">
        <v>1</v>
      </c>
      <c r="B4">
        <v>17992474762</v>
      </c>
      <c r="C4">
        <f t="shared" ref="C4:C6" si="0">B4/(SUM($B$3:$B$6))</f>
        <v>4.7898146162871733E-2</v>
      </c>
    </row>
    <row r="5" spans="1:3" x14ac:dyDescent="0.35">
      <c r="A5" t="s">
        <v>13</v>
      </c>
      <c r="B5">
        <v>129526326.666667</v>
      </c>
      <c r="C5">
        <f t="shared" si="0"/>
        <v>3.4481476332109956E-4</v>
      </c>
    </row>
    <row r="6" spans="1:3" x14ac:dyDescent="0.35">
      <c r="A6" t="s">
        <v>2</v>
      </c>
      <c r="B6">
        <v>124188158232.66701</v>
      </c>
      <c r="C6">
        <f t="shared" si="0"/>
        <v>0.33060391265847855</v>
      </c>
    </row>
    <row r="7" spans="1:3" x14ac:dyDescent="0.35">
      <c r="A7" s="1" t="s">
        <v>9</v>
      </c>
      <c r="C7" s="1">
        <f>C4+C5</f>
        <v>4.8242960926192832E-2</v>
      </c>
    </row>
    <row r="13" spans="1:3" x14ac:dyDescent="0.35">
      <c r="A13" s="1" t="s">
        <v>7</v>
      </c>
      <c r="B13" s="1" t="s">
        <v>5</v>
      </c>
      <c r="C13" s="1" t="s">
        <v>4</v>
      </c>
    </row>
    <row r="14" spans="1:3" x14ac:dyDescent="0.35">
      <c r="A14" t="s">
        <v>2</v>
      </c>
      <c r="B14">
        <v>83676555.626666605</v>
      </c>
      <c r="C14">
        <f>B14/(SUM($B$14:$B$16))</f>
        <v>1.8492273533981567E-2</v>
      </c>
    </row>
    <row r="15" spans="1:3" x14ac:dyDescent="0.35">
      <c r="A15" t="s">
        <v>1</v>
      </c>
      <c r="B15">
        <v>237629903.353333</v>
      </c>
      <c r="C15">
        <f t="shared" ref="C15:C16" si="1">B15/(SUM($B$14:$B$16))</f>
        <v>5.2515512137823066E-2</v>
      </c>
    </row>
    <row r="16" spans="1:3" x14ac:dyDescent="0.35">
      <c r="A16" t="s">
        <v>0</v>
      </c>
      <c r="B16">
        <v>4203640431.5633302</v>
      </c>
      <c r="C16">
        <f t="shared" si="1"/>
        <v>0.92899221432819523</v>
      </c>
    </row>
    <row r="17" spans="1:3" x14ac:dyDescent="0.35">
      <c r="A17" s="1" t="s">
        <v>9</v>
      </c>
      <c r="B17" s="1"/>
      <c r="C17" s="1">
        <f>C15</f>
        <v>5.2515512137823066E-2</v>
      </c>
    </row>
    <row r="18" spans="1:3" x14ac:dyDescent="0.35">
      <c r="A18" s="1"/>
      <c r="B18" s="1"/>
      <c r="C18" s="1"/>
    </row>
    <row r="19" spans="1:3" x14ac:dyDescent="0.35">
      <c r="A19" s="1"/>
      <c r="B19" s="1"/>
      <c r="C19" s="1"/>
    </row>
    <row r="20" spans="1:3" x14ac:dyDescent="0.35">
      <c r="A20" s="1"/>
      <c r="B20" s="1"/>
      <c r="C20" s="1"/>
    </row>
    <row r="21" spans="1:3" x14ac:dyDescent="0.35">
      <c r="A21" s="1"/>
      <c r="B21" s="1"/>
      <c r="C21" s="1"/>
    </row>
    <row r="23" spans="1:3" x14ac:dyDescent="0.35">
      <c r="A23" s="1" t="s">
        <v>8</v>
      </c>
      <c r="B23" s="1" t="s">
        <v>5</v>
      </c>
      <c r="C23" s="1" t="s">
        <v>4</v>
      </c>
    </row>
    <row r="24" spans="1:3" x14ac:dyDescent="0.35">
      <c r="A24" t="s">
        <v>13</v>
      </c>
      <c r="B24">
        <v>1647175002.21243</v>
      </c>
      <c r="C24">
        <f>B24/(SUM($B$24:$B$30))</f>
        <v>1.7685757801385021E-4</v>
      </c>
    </row>
    <row r="25" spans="1:3" x14ac:dyDescent="0.35">
      <c r="A25" t="s">
        <v>1</v>
      </c>
      <c r="B25">
        <v>409391022354.11499</v>
      </c>
      <c r="C25">
        <f t="shared" ref="C25:C30" si="2">B25/(SUM($B$24:$B$30))</f>
        <v>4.3956412996137208E-2</v>
      </c>
    </row>
    <row r="26" spans="1:3" x14ac:dyDescent="0.35">
      <c r="A26" t="s">
        <v>10</v>
      </c>
      <c r="B26">
        <v>2459360254001.1899</v>
      </c>
      <c r="C26">
        <f t="shared" si="2"/>
        <v>0.26406210475630032</v>
      </c>
    </row>
    <row r="27" spans="1:3" x14ac:dyDescent="0.35">
      <c r="A27" t="s">
        <v>14</v>
      </c>
      <c r="B27">
        <v>1699992574427.04</v>
      </c>
      <c r="C27">
        <f t="shared" si="2"/>
        <v>0.18252861350546512</v>
      </c>
    </row>
    <row r="28" spans="1:3" x14ac:dyDescent="0.35">
      <c r="A28" t="s">
        <v>0</v>
      </c>
      <c r="B28">
        <v>4026921119327.3501</v>
      </c>
      <c r="C28">
        <f t="shared" si="2"/>
        <v>0.43237149365456989</v>
      </c>
    </row>
    <row r="29" spans="1:3" x14ac:dyDescent="0.35">
      <c r="A29" t="s">
        <v>2</v>
      </c>
      <c r="B29">
        <v>510626417120.38599</v>
      </c>
      <c r="C29">
        <f t="shared" si="2"/>
        <v>5.4826081794892845E-2</v>
      </c>
    </row>
    <row r="30" spans="1:3" x14ac:dyDescent="0.35">
      <c r="A30" t="s">
        <v>11</v>
      </c>
      <c r="B30">
        <v>205629002757.401</v>
      </c>
      <c r="C30">
        <f t="shared" si="2"/>
        <v>2.2078435714620655E-2</v>
      </c>
    </row>
    <row r="31" spans="1:3" x14ac:dyDescent="0.35">
      <c r="A31" s="1" t="s">
        <v>9</v>
      </c>
      <c r="C31" s="1">
        <f>C24+C25</f>
        <v>4.4133270574151055E-2</v>
      </c>
    </row>
    <row r="32" spans="1:3" x14ac:dyDescent="0.35">
      <c r="A32" s="1" t="s">
        <v>12</v>
      </c>
      <c r="C32" s="1">
        <f>C26+C27+C30</f>
        <v>0.468669153976386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e proportions</vt:lpstr>
    </vt:vector>
  </TitlesOfParts>
  <Company>University of Oxford Department of Plant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01T10:34:01Z</dcterms:created>
  <dcterms:modified xsi:type="dcterms:W3CDTF">2021-12-04T09:16:01Z</dcterms:modified>
</cp:coreProperties>
</file>